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loS ONE query\DATA-LOADING-RELEASE\"/>
    </mc:Choice>
  </mc:AlternateContent>
  <bookViews>
    <workbookView xWindow="0" yWindow="0" windowWidth="19200" windowHeight="6936"/>
  </bookViews>
  <sheets>
    <sheet name="CIP molecul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1" l="1"/>
  <c r="O8" i="1"/>
  <c r="O10" i="1"/>
  <c r="O11" i="1"/>
  <c r="O13" i="1"/>
  <c r="O14" i="1"/>
  <c r="O17" i="1"/>
  <c r="O16" i="1"/>
  <c r="E7" i="1"/>
  <c r="F7" i="1" s="1"/>
  <c r="J7" i="1"/>
  <c r="L7" i="1" s="1"/>
  <c r="I7" i="1" l="1"/>
  <c r="K7" i="1" s="1"/>
  <c r="H7" i="1"/>
  <c r="M7" i="1"/>
  <c r="N7" i="1"/>
  <c r="J10" i="1"/>
  <c r="L10" i="1" s="1"/>
  <c r="N10" i="1" s="1"/>
  <c r="J11" i="1"/>
  <c r="L11" i="1" s="1"/>
  <c r="J13" i="1"/>
  <c r="L13" i="1" s="1"/>
  <c r="J14" i="1"/>
  <c r="L14" i="1" s="1"/>
  <c r="J16" i="1"/>
  <c r="L16" i="1" s="1"/>
  <c r="J17" i="1"/>
  <c r="L17" i="1" s="1"/>
  <c r="N17" i="1" l="1"/>
  <c r="M17" i="1"/>
  <c r="N13" i="1"/>
  <c r="M13" i="1"/>
  <c r="M10" i="1"/>
  <c r="N16" i="1"/>
  <c r="M16" i="1"/>
  <c r="N14" i="1"/>
  <c r="M14" i="1"/>
  <c r="N11" i="1"/>
  <c r="M11" i="1"/>
  <c r="J8" i="1" l="1"/>
  <c r="L8" i="1" s="1"/>
  <c r="N8" i="1" s="1"/>
  <c r="M8" i="1" l="1"/>
  <c r="E17" i="1" l="1"/>
  <c r="F17" i="1" s="1"/>
  <c r="E16" i="1"/>
  <c r="F16" i="1" s="1"/>
  <c r="E13" i="1"/>
  <c r="F13" i="1" s="1"/>
  <c r="E14" i="1"/>
  <c r="F14" i="1" s="1"/>
  <c r="E11" i="1"/>
  <c r="F11" i="1" s="1"/>
  <c r="E10" i="1"/>
  <c r="F10" i="1" s="1"/>
  <c r="E8" i="1"/>
  <c r="F8" i="1" s="1"/>
  <c r="I8" i="1" s="1"/>
  <c r="K8" i="1" s="1"/>
  <c r="I16" i="1" l="1"/>
  <c r="K16" i="1" s="1"/>
  <c r="H16" i="1"/>
  <c r="I10" i="1"/>
  <c r="K10" i="1" s="1"/>
  <c r="H10" i="1"/>
  <c r="I14" i="1"/>
  <c r="K14" i="1" s="1"/>
  <c r="H14" i="1"/>
  <c r="I11" i="1"/>
  <c r="K11" i="1" s="1"/>
  <c r="H11" i="1"/>
  <c r="I13" i="1"/>
  <c r="K13" i="1" s="1"/>
  <c r="H13" i="1"/>
  <c r="I17" i="1"/>
  <c r="K17" i="1" s="1"/>
  <c r="H17" i="1"/>
  <c r="H8" i="1"/>
</calcChain>
</file>

<file path=xl/sharedStrings.xml><?xml version="1.0" encoding="utf-8"?>
<sst xmlns="http://schemas.openxmlformats.org/spreadsheetml/2006/main" count="23" uniqueCount="20">
  <si>
    <t>pH</t>
  </si>
  <si>
    <t>Blank 15</t>
  </si>
  <si>
    <t>Abs</t>
  </si>
  <si>
    <t>1% PVA</t>
  </si>
  <si>
    <t>3% PVA</t>
  </si>
  <si>
    <t>5% PVA</t>
  </si>
  <si>
    <t>KLN</t>
  </si>
  <si>
    <t>KLS</t>
  </si>
  <si>
    <t>HS</t>
  </si>
  <si>
    <t>Sample</t>
  </si>
  <si>
    <t>y=0.1077x+0.0023</t>
  </si>
  <si>
    <t>Time
(min)</t>
  </si>
  <si>
    <t>C remaining</t>
  </si>
  <si>
    <t xml:space="preserve">Adsorbed Ciprofloxacin mol </t>
  </si>
  <si>
    <t xml:space="preserve">Initial Ciprofloxacin mol </t>
  </si>
  <si>
    <t>Total absorbed Ciprofloxacin molecules</t>
  </si>
  <si>
    <t>Initial Ciprofloxacin molecules</t>
  </si>
  <si>
    <t>Initial Ciprofloxacin zwitterionic molecules</t>
  </si>
  <si>
    <t>Cationic Ciprofloxacin molecules</t>
  </si>
  <si>
    <t xml:space="preserve">Absorbed Ciprofloxacin zwitterionic molecu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163"/>
      <scheme val="minor"/>
    </font>
    <font>
      <b/>
      <sz val="11"/>
      <color theme="1"/>
      <name val="Calibri"/>
      <family val="2"/>
      <charset val="163"/>
      <scheme val="minor"/>
    </font>
    <font>
      <sz val="18"/>
      <color theme="1"/>
      <name val="Calibri"/>
      <family val="2"/>
      <charset val="163"/>
      <scheme val="minor"/>
    </font>
    <font>
      <b/>
      <sz val="18"/>
      <color rgb="FFFF0000"/>
      <name val="Calibri"/>
      <family val="2"/>
      <charset val="163"/>
      <scheme val="minor"/>
    </font>
    <font>
      <b/>
      <sz val="11"/>
      <name val="Calibri"/>
      <family val="2"/>
      <charset val="163"/>
      <scheme val="minor"/>
    </font>
    <font>
      <b/>
      <sz val="11"/>
      <color rgb="FFFF0000"/>
      <name val="Calibri"/>
      <family val="2"/>
      <charset val="163"/>
      <scheme val="minor"/>
    </font>
    <font>
      <sz val="11"/>
      <color rgb="FFFF0000"/>
      <name val="Calibri"/>
      <family val="2"/>
      <charset val="163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5" fillId="0" borderId="5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5" xfId="0" applyFill="1" applyBorder="1"/>
    <xf numFmtId="0" fontId="0" fillId="0" borderId="0" xfId="0" applyFill="1" applyBorder="1"/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77"/>
  <sheetViews>
    <sheetView tabSelected="1" zoomScale="87" zoomScaleNormal="90" workbookViewId="0">
      <selection activeCell="E24" sqref="E24"/>
    </sheetView>
  </sheetViews>
  <sheetFormatPr defaultColWidth="8.77734375" defaultRowHeight="14.4" x14ac:dyDescent="0.3"/>
  <cols>
    <col min="1" max="1" width="13.109375" style="1" customWidth="1"/>
    <col min="2" max="2" width="17.109375" style="1" customWidth="1"/>
    <col min="3" max="3" width="12.6640625" style="1" customWidth="1"/>
    <col min="4" max="8" width="8.77734375" style="1"/>
    <col min="9" max="9" width="18.109375" style="1" customWidth="1"/>
    <col min="10" max="10" width="24.88671875" style="1" customWidth="1"/>
    <col min="11" max="11" width="25.88671875" style="1" customWidth="1"/>
    <col min="12" max="12" width="17.21875" style="1" customWidth="1"/>
    <col min="13" max="13" width="25.88671875" style="1" customWidth="1"/>
    <col min="14" max="14" width="31.21875" style="1" customWidth="1"/>
    <col min="15" max="15" width="25.5546875" style="1" customWidth="1"/>
    <col min="16" max="16" width="26.33203125" style="1" customWidth="1"/>
    <col min="17" max="17" width="20.21875" style="1" customWidth="1"/>
    <col min="18" max="18" width="12.88671875" style="1" customWidth="1"/>
    <col min="19" max="19" width="16.88671875" style="1" customWidth="1"/>
    <col min="20" max="20" width="13.6640625" style="1" customWidth="1"/>
    <col min="21" max="16384" width="8.77734375" style="1"/>
  </cols>
  <sheetData>
    <row r="3" spans="1:20" ht="46.5" customHeight="1" x14ac:dyDescent="0.45">
      <c r="P3" s="15"/>
      <c r="Q3" s="16"/>
      <c r="R3" s="16"/>
      <c r="S3" s="16"/>
      <c r="T3" s="16"/>
    </row>
    <row r="5" spans="1:20" ht="43.2" x14ac:dyDescent="0.3">
      <c r="A5" s="6" t="s">
        <v>9</v>
      </c>
      <c r="B5" s="7" t="s">
        <v>0</v>
      </c>
      <c r="C5" s="7" t="s">
        <v>11</v>
      </c>
      <c r="D5" s="6" t="s">
        <v>2</v>
      </c>
      <c r="E5" s="6" t="s">
        <v>12</v>
      </c>
      <c r="F5" s="6" t="s">
        <v>6</v>
      </c>
      <c r="G5" s="6" t="s">
        <v>7</v>
      </c>
      <c r="H5" s="6" t="s">
        <v>8</v>
      </c>
      <c r="I5" s="7" t="s">
        <v>13</v>
      </c>
      <c r="J5" s="6" t="s">
        <v>14</v>
      </c>
      <c r="K5" s="7" t="s">
        <v>15</v>
      </c>
      <c r="L5" s="7" t="s">
        <v>16</v>
      </c>
      <c r="M5" s="7" t="s">
        <v>17</v>
      </c>
      <c r="N5" s="6" t="s">
        <v>18</v>
      </c>
      <c r="O5" s="7" t="s">
        <v>19</v>
      </c>
      <c r="P5" s="11"/>
      <c r="Q5" s="8"/>
      <c r="R5" s="2"/>
      <c r="S5" s="2"/>
      <c r="T5" s="2"/>
    </row>
    <row r="6" spans="1:20" x14ac:dyDescent="0.3">
      <c r="A6" s="12" t="s">
        <v>1</v>
      </c>
      <c r="B6" s="12" t="s">
        <v>10</v>
      </c>
      <c r="C6" s="3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9"/>
      <c r="K6" s="9"/>
      <c r="L6" s="9"/>
      <c r="M6" s="9"/>
      <c r="N6" s="9"/>
      <c r="O6" s="9"/>
      <c r="P6" s="18"/>
    </row>
    <row r="7" spans="1:20" x14ac:dyDescent="0.3">
      <c r="A7" s="13"/>
      <c r="B7" s="13"/>
      <c r="C7" s="4">
        <v>30</v>
      </c>
      <c r="D7" s="4">
        <v>0.12669999999999998</v>
      </c>
      <c r="E7" s="4">
        <f t="shared" ref="E7:E8" si="0">ROUND((D7-0.0023)/0.1077*5,2)</f>
        <v>5.78</v>
      </c>
      <c r="F7" s="4">
        <f>500-E7*50</f>
        <v>211</v>
      </c>
      <c r="G7" s="4">
        <v>500</v>
      </c>
      <c r="H7" s="4">
        <f>F7/G7*100</f>
        <v>42.199999999999996</v>
      </c>
      <c r="I7" s="4">
        <f>F7*10^(-6)/331.4</f>
        <v>6.3669281834640913E-7</v>
      </c>
      <c r="J7" s="4">
        <f>G7*10^-6/331.4</f>
        <v>1.5087507543753774E-6</v>
      </c>
      <c r="K7" s="4">
        <f>I7*6.23*10^23</f>
        <v>3.9665962582981293E+17</v>
      </c>
      <c r="L7" s="4">
        <f>J7*6.23*10^23</f>
        <v>9.3995171997586022E+17</v>
      </c>
      <c r="M7" s="4">
        <f>L7*0.61</f>
        <v>5.7337054918527475E+17</v>
      </c>
      <c r="N7" s="4">
        <f>L7*0.39</f>
        <v>3.6658117079058547E+17</v>
      </c>
      <c r="O7" s="4">
        <f>IF(N7&gt;=K7,0,K7-N7)</f>
        <v>3.0078455039227456E+16</v>
      </c>
      <c r="P7" s="17"/>
    </row>
    <row r="8" spans="1:20" x14ac:dyDescent="0.3">
      <c r="A8" s="14"/>
      <c r="B8" s="14"/>
      <c r="C8" s="4">
        <v>240</v>
      </c>
      <c r="D8" s="4">
        <v>0.1285</v>
      </c>
      <c r="E8" s="4">
        <f t="shared" si="0"/>
        <v>5.86</v>
      </c>
      <c r="F8" s="4">
        <f t="shared" ref="F8" si="1">500-E8*50</f>
        <v>207</v>
      </c>
      <c r="G8" s="4">
        <v>500</v>
      </c>
      <c r="H8" s="4">
        <f t="shared" ref="H8" si="2">ROUND(F8/G8*100,2)</f>
        <v>41.4</v>
      </c>
      <c r="I8" s="4">
        <f t="shared" ref="I8:I17" si="3">F8*10^(-6)/331.4</f>
        <v>6.2462281231140613E-7</v>
      </c>
      <c r="J8" s="4">
        <f t="shared" ref="J8:J17" si="4">G8*10^-6/331.4</f>
        <v>1.5087507543753774E-6</v>
      </c>
      <c r="K8" s="4">
        <f t="shared" ref="K8:K16" si="5">I8*6.23*10^23</f>
        <v>3.8914001207000602E+17</v>
      </c>
      <c r="L8" s="4">
        <f t="shared" ref="L8:L17" si="6">J8*6.23*10^23</f>
        <v>9.3995171997586022E+17</v>
      </c>
      <c r="M8" s="4">
        <f t="shared" ref="M8:M17" si="7">L8*0.61</f>
        <v>5.7337054918527475E+17</v>
      </c>
      <c r="N8" s="4">
        <f t="shared" ref="N8:N17" si="8">L8*0.39</f>
        <v>3.6658117079058547E+17</v>
      </c>
      <c r="O8" s="4">
        <f>IF(N8&gt;=K8,0,K8-N8)</f>
        <v>2.2558841279420544E+16</v>
      </c>
      <c r="P8" s="17"/>
    </row>
    <row r="9" spans="1:20" x14ac:dyDescent="0.3">
      <c r="A9" s="12" t="s">
        <v>3</v>
      </c>
      <c r="B9" s="12" t="s">
        <v>10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11"/>
    </row>
    <row r="10" spans="1:20" x14ac:dyDescent="0.3">
      <c r="A10" s="13"/>
      <c r="B10" s="13"/>
      <c r="C10" s="4">
        <v>30</v>
      </c>
      <c r="D10" s="4">
        <v>0.1668</v>
      </c>
      <c r="E10" s="4">
        <f t="shared" ref="E10:E11" si="9">ROUND((D10-0.0023)/0.1077*5,2)</f>
        <v>7.64</v>
      </c>
      <c r="F10" s="4">
        <f>500-E10*50</f>
        <v>118</v>
      </c>
      <c r="G10" s="4">
        <v>500</v>
      </c>
      <c r="H10" s="4">
        <f>ROUND(F10/G10*100,2)</f>
        <v>23.6</v>
      </c>
      <c r="I10" s="4">
        <f t="shared" si="3"/>
        <v>3.5606517803258903E-7</v>
      </c>
      <c r="J10" s="4">
        <f t="shared" si="4"/>
        <v>1.5087507543753774E-6</v>
      </c>
      <c r="K10" s="4">
        <f t="shared" si="5"/>
        <v>2.2182860591430298E+17</v>
      </c>
      <c r="L10" s="4">
        <f t="shared" si="6"/>
        <v>9.3995171997586022E+17</v>
      </c>
      <c r="M10" s="4">
        <f t="shared" si="7"/>
        <v>5.7337054918527475E+17</v>
      </c>
      <c r="N10" s="4">
        <f>L10*0.39</f>
        <v>3.6658117079058547E+17</v>
      </c>
      <c r="O10" s="4">
        <f>IF(N10&gt;=K10,0,K10-N10)</f>
        <v>0</v>
      </c>
      <c r="P10" s="19"/>
    </row>
    <row r="11" spans="1:20" x14ac:dyDescent="0.3">
      <c r="A11" s="14"/>
      <c r="B11" s="14"/>
      <c r="C11" s="4">
        <v>240</v>
      </c>
      <c r="D11" s="4">
        <v>0.1356</v>
      </c>
      <c r="E11" s="4">
        <f t="shared" si="9"/>
        <v>6.19</v>
      </c>
      <c r="F11" s="4">
        <f t="shared" ref="F11" si="10">500-E11*50</f>
        <v>190.5</v>
      </c>
      <c r="G11" s="4">
        <v>500</v>
      </c>
      <c r="H11" s="4">
        <f t="shared" ref="H11" si="11">ROUND(F11/G11*100,2)</f>
        <v>38.1</v>
      </c>
      <c r="I11" s="4">
        <f t="shared" si="3"/>
        <v>5.7483403741701878E-7</v>
      </c>
      <c r="J11" s="4">
        <f t="shared" si="4"/>
        <v>1.5087507543753774E-6</v>
      </c>
      <c r="K11" s="4">
        <f t="shared" si="5"/>
        <v>3.5812160531080269E+17</v>
      </c>
      <c r="L11" s="4">
        <f t="shared" si="6"/>
        <v>9.3995171997586022E+17</v>
      </c>
      <c r="M11" s="4">
        <f t="shared" si="7"/>
        <v>5.7337054918527475E+17</v>
      </c>
      <c r="N11" s="4">
        <f t="shared" si="8"/>
        <v>3.6658117079058547E+17</v>
      </c>
      <c r="O11" s="4">
        <f>IF(N11&gt;=K11,0,K11-N11)</f>
        <v>0</v>
      </c>
      <c r="P11" s="11"/>
    </row>
    <row r="12" spans="1:20" x14ac:dyDescent="0.3">
      <c r="A12" s="12" t="s">
        <v>4</v>
      </c>
      <c r="B12" s="12" t="s">
        <v>10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11"/>
      <c r="Q12" s="17"/>
      <c r="R12" s="5"/>
      <c r="S12" s="5"/>
    </row>
    <row r="13" spans="1:20" x14ac:dyDescent="0.3">
      <c r="A13" s="13"/>
      <c r="B13" s="13"/>
      <c r="C13" s="4">
        <v>30</v>
      </c>
      <c r="D13" s="4">
        <v>0.1583</v>
      </c>
      <c r="E13" s="4">
        <f t="shared" ref="E13:E14" si="12">ROUND((D13-0.0023)/0.1077*5,2)</f>
        <v>7.24</v>
      </c>
      <c r="F13" s="4">
        <f>500-E13*50</f>
        <v>138</v>
      </c>
      <c r="G13" s="4">
        <v>500</v>
      </c>
      <c r="H13" s="4">
        <f>ROUND(F13/G13*100,2)</f>
        <v>27.6</v>
      </c>
      <c r="I13" s="4">
        <f t="shared" si="3"/>
        <v>4.1641520820760412E-7</v>
      </c>
      <c r="J13" s="4">
        <f t="shared" si="4"/>
        <v>1.5087507543753774E-6</v>
      </c>
      <c r="K13" s="4">
        <f t="shared" si="5"/>
        <v>2.5942667471333738E+17</v>
      </c>
      <c r="L13" s="4">
        <f t="shared" si="6"/>
        <v>9.3995171997586022E+17</v>
      </c>
      <c r="M13" s="4">
        <f t="shared" si="7"/>
        <v>5.7337054918527475E+17</v>
      </c>
      <c r="N13" s="4">
        <f t="shared" si="8"/>
        <v>3.6658117079058547E+17</v>
      </c>
      <c r="O13" s="4">
        <f>IF(N13&gt;=K13,0,K13-N13)</f>
        <v>0</v>
      </c>
      <c r="P13" s="19"/>
    </row>
    <row r="14" spans="1:20" x14ac:dyDescent="0.3">
      <c r="A14" s="14"/>
      <c r="B14" s="14"/>
      <c r="C14" s="4">
        <v>240</v>
      </c>
      <c r="D14" s="4">
        <v>0.1326</v>
      </c>
      <c r="E14" s="4">
        <f t="shared" si="12"/>
        <v>6.05</v>
      </c>
      <c r="F14" s="4">
        <f t="shared" ref="F14" si="13">500-E14*50</f>
        <v>197.5</v>
      </c>
      <c r="G14" s="4">
        <v>500</v>
      </c>
      <c r="H14" s="4">
        <f t="shared" ref="H14" si="14">ROUND(F14/G14*100,2)</f>
        <v>39.5</v>
      </c>
      <c r="I14" s="4">
        <f t="shared" si="3"/>
        <v>5.9595654797827405E-7</v>
      </c>
      <c r="J14" s="4">
        <f t="shared" si="4"/>
        <v>1.5087507543753774E-6</v>
      </c>
      <c r="K14" s="4">
        <f t="shared" si="5"/>
        <v>3.7128092939046477E+17</v>
      </c>
      <c r="L14" s="4">
        <f t="shared" si="6"/>
        <v>9.3995171997586022E+17</v>
      </c>
      <c r="M14" s="4">
        <f t="shared" si="7"/>
        <v>5.7337054918527475E+17</v>
      </c>
      <c r="N14" s="4">
        <f t="shared" si="8"/>
        <v>3.6658117079058547E+17</v>
      </c>
      <c r="O14" s="4">
        <f>IF(N14&gt;=K14,0,K14-N14)</f>
        <v>4699758599879296</v>
      </c>
      <c r="P14" s="11"/>
    </row>
    <row r="15" spans="1:20" x14ac:dyDescent="0.3">
      <c r="A15" s="12" t="s">
        <v>5</v>
      </c>
      <c r="B15" s="12" t="s">
        <v>10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11"/>
    </row>
    <row r="16" spans="1:20" x14ac:dyDescent="0.3">
      <c r="A16" s="13"/>
      <c r="B16" s="13"/>
      <c r="C16" s="4">
        <v>30</v>
      </c>
      <c r="D16" s="4">
        <v>0.13369999999999999</v>
      </c>
      <c r="E16" s="4">
        <f t="shared" ref="E16:E17" si="15">ROUND((D16-0.0023)/0.1077*5,2)</f>
        <v>6.1</v>
      </c>
      <c r="F16" s="4">
        <f>500-E16*50</f>
        <v>195</v>
      </c>
      <c r="G16" s="4">
        <v>500</v>
      </c>
      <c r="H16" s="4">
        <f>F16/G16*100</f>
        <v>39</v>
      </c>
      <c r="I16" s="4">
        <f t="shared" si="3"/>
        <v>5.8841279420639714E-7</v>
      </c>
      <c r="J16" s="4">
        <f t="shared" si="4"/>
        <v>1.5087507543753774E-6</v>
      </c>
      <c r="K16" s="4">
        <f t="shared" si="5"/>
        <v>3.6658117079058541E+17</v>
      </c>
      <c r="L16" s="4">
        <f t="shared" si="6"/>
        <v>9.3995171997586022E+17</v>
      </c>
      <c r="M16" s="4">
        <f t="shared" si="7"/>
        <v>5.7337054918527475E+17</v>
      </c>
      <c r="N16" s="4">
        <f t="shared" si="8"/>
        <v>3.6658117079058547E+17</v>
      </c>
      <c r="O16" s="4">
        <f>IF(N16&gt;=K16,0,K16-N16)</f>
        <v>0</v>
      </c>
    </row>
    <row r="17" spans="1:21" x14ac:dyDescent="0.3">
      <c r="A17" s="14"/>
      <c r="B17" s="14"/>
      <c r="C17" s="4">
        <v>240</v>
      </c>
      <c r="D17" s="4">
        <v>0.11639999999999999</v>
      </c>
      <c r="E17" s="4">
        <f t="shared" si="15"/>
        <v>5.3</v>
      </c>
      <c r="F17" s="4">
        <f t="shared" ref="F17" si="16">500-E17*50</f>
        <v>235</v>
      </c>
      <c r="G17" s="4">
        <v>500</v>
      </c>
      <c r="H17" s="4">
        <f t="shared" ref="H17" si="17">ROUND(F17/G17*100,2)</f>
        <v>47</v>
      </c>
      <c r="I17" s="4">
        <f t="shared" si="3"/>
        <v>7.0911285455642733E-7</v>
      </c>
      <c r="J17" s="4">
        <f t="shared" si="4"/>
        <v>1.5087507543753774E-6</v>
      </c>
      <c r="K17" s="4">
        <f>I17*6.23*10^23</f>
        <v>4.4177730838865427E+17</v>
      </c>
      <c r="L17" s="4">
        <f t="shared" si="6"/>
        <v>9.3995171997586022E+17</v>
      </c>
      <c r="M17" s="4">
        <f t="shared" si="7"/>
        <v>5.7337054918527475E+17</v>
      </c>
      <c r="N17" s="4">
        <f t="shared" si="8"/>
        <v>3.6658117079058547E+17</v>
      </c>
      <c r="O17" s="4">
        <f>IF(N17&gt;=K17,0,K17-N17)</f>
        <v>7.51961375980688E+16</v>
      </c>
    </row>
    <row r="18" spans="1:21" x14ac:dyDescent="0.3">
      <c r="M18" s="4"/>
    </row>
    <row r="20" spans="1:21" ht="39" customHeight="1" x14ac:dyDescent="0.3"/>
    <row r="23" spans="1:21" ht="15" customHeight="1" x14ac:dyDescent="0.3"/>
    <row r="28" spans="1:21" ht="15" customHeight="1" x14ac:dyDescent="0.3">
      <c r="T28" s="10"/>
    </row>
    <row r="29" spans="1:21" x14ac:dyDescent="0.3">
      <c r="T29" s="11"/>
    </row>
    <row r="32" spans="1:21" x14ac:dyDescent="0.3">
      <c r="U32" s="11"/>
    </row>
    <row r="41" ht="15.75" customHeight="1" x14ac:dyDescent="0.3"/>
    <row r="42" ht="15" customHeight="1" x14ac:dyDescent="0.3"/>
    <row r="43" ht="15" customHeight="1" x14ac:dyDescent="0.3"/>
    <row r="44" ht="15" customHeight="1" x14ac:dyDescent="0.3"/>
    <row r="45" ht="15" customHeight="1" x14ac:dyDescent="0.3"/>
    <row r="46" ht="15" customHeight="1" x14ac:dyDescent="0.3"/>
    <row r="47" ht="15" customHeight="1" x14ac:dyDescent="0.3"/>
    <row r="48" ht="15" customHeight="1" x14ac:dyDescent="0.3"/>
    <row r="49" ht="15" customHeight="1" x14ac:dyDescent="0.3"/>
    <row r="50" ht="15" customHeight="1" x14ac:dyDescent="0.3"/>
    <row r="51" ht="15" customHeight="1" x14ac:dyDescent="0.3"/>
    <row r="52" ht="15" customHeight="1" x14ac:dyDescent="0.3"/>
    <row r="53" ht="15" customHeight="1" x14ac:dyDescent="0.3"/>
    <row r="54" ht="15.75" customHeight="1" x14ac:dyDescent="0.3"/>
    <row r="55" ht="15" customHeight="1" x14ac:dyDescent="0.3"/>
    <row r="56" ht="15" customHeight="1" x14ac:dyDescent="0.3"/>
    <row r="57" ht="15" customHeight="1" x14ac:dyDescent="0.3"/>
    <row r="58" ht="15" customHeight="1" x14ac:dyDescent="0.3"/>
    <row r="59" ht="15" customHeight="1" x14ac:dyDescent="0.3"/>
    <row r="60" ht="15" customHeight="1" x14ac:dyDescent="0.3"/>
    <row r="61" ht="15" customHeight="1" x14ac:dyDescent="0.3"/>
    <row r="62" ht="15" customHeight="1" x14ac:dyDescent="0.3"/>
    <row r="63" ht="15" customHeight="1" x14ac:dyDescent="0.3"/>
    <row r="64" ht="15" customHeight="1" x14ac:dyDescent="0.3"/>
    <row r="65" ht="15" customHeight="1" x14ac:dyDescent="0.3"/>
    <row r="66" ht="15" customHeight="1" x14ac:dyDescent="0.3"/>
    <row r="67" ht="15" customHeight="1" x14ac:dyDescent="0.3"/>
    <row r="68" ht="15.75" customHeight="1" x14ac:dyDescent="0.3"/>
    <row r="69" ht="15.75" customHeight="1" x14ac:dyDescent="0.3"/>
    <row r="70" ht="15" customHeight="1" x14ac:dyDescent="0.3"/>
    <row r="71" ht="15" customHeight="1" x14ac:dyDescent="0.3"/>
    <row r="72" ht="15" customHeight="1" x14ac:dyDescent="0.3"/>
    <row r="73" ht="15" customHeight="1" x14ac:dyDescent="0.3"/>
    <row r="74" ht="15" customHeight="1" x14ac:dyDescent="0.3"/>
    <row r="75" ht="15" customHeight="1" x14ac:dyDescent="0.3"/>
    <row r="76" ht="15" customHeight="1" x14ac:dyDescent="0.3"/>
    <row r="77" ht="15" customHeight="1" x14ac:dyDescent="0.3"/>
  </sheetData>
  <mergeCells count="9">
    <mergeCell ref="B12:B14"/>
    <mergeCell ref="A12:A14"/>
    <mergeCell ref="A15:A17"/>
    <mergeCell ref="B15:B17"/>
    <mergeCell ref="P3:T3"/>
    <mergeCell ref="A6:A8"/>
    <mergeCell ref="B6:B8"/>
    <mergeCell ref="A9:A11"/>
    <mergeCell ref="B9: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P molecules</vt:lpstr>
    </vt:vector>
  </TitlesOfParts>
  <Company>21AK22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AK22</dc:creator>
  <cp:lastModifiedBy>Admin</cp:lastModifiedBy>
  <dcterms:created xsi:type="dcterms:W3CDTF">2022-11-01T11:31:26Z</dcterms:created>
  <dcterms:modified xsi:type="dcterms:W3CDTF">2026-02-25T00:45:43Z</dcterms:modified>
</cp:coreProperties>
</file>